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r>
      <rPr>
        <b val="true"/>
        <sz val="10"/>
        <rFont val="Verdana"/>
        <family val="0"/>
      </rPr>
      <t xml:space="preserve">Table S1.  Comparisons between percent identity, recombination frequencies, and local GC content between </t>
    </r>
    <r>
      <rPr>
        <b val="true"/>
        <i val="true"/>
        <sz val="10"/>
        <rFont val="Verdana"/>
        <family val="0"/>
      </rPr>
      <t xml:space="preserve">S. cerevisiae and S. paradoxus.</t>
    </r>
  </si>
  <si>
    <t xml:space="preserve">chr</t>
  </si>
  <si>
    <t xml:space="preserve">chr_size</t>
  </si>
  <si>
    <t xml:space="preserve">F2_recombinations</t>
  </si>
  <si>
    <t xml:space="preserve">%homology</t>
  </si>
  <si>
    <t xml:space="preserve">recombinations/kb</t>
  </si>
  <si>
    <t xml:space="preserve">% high GC region with low homolog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b val="true"/>
      <sz val="12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5.56"/>
    <col collapsed="false" customWidth="true" hidden="false" outlineLevel="0" max="4" min="4" style="0" width="9.99"/>
    <col collapsed="false" customWidth="true" hidden="false" outlineLevel="0" max="5" min="5" style="0" width="14.99"/>
  </cols>
  <sheetData>
    <row r="1" customFormat="false" ht="13" hidden="false" customHeight="false" outlineLevel="0" collapsed="false">
      <c r="A1" s="1" t="s">
        <v>0</v>
      </c>
    </row>
    <row r="2" s="1" customFormat="true" ht="61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</row>
    <row r="3" customFormat="false" ht="15" hidden="false" customHeight="false" outlineLevel="0" collapsed="false">
      <c r="A3" s="5" t="n">
        <v>1</v>
      </c>
      <c r="B3" s="5" t="n">
        <v>230208</v>
      </c>
      <c r="C3" s="5" t="n">
        <v>27</v>
      </c>
      <c r="D3" s="5" t="n">
        <v>82</v>
      </c>
      <c r="E3" s="6" t="n">
        <f aca="false">C3/B3*1000</f>
        <v>0.117285237698082</v>
      </c>
      <c r="F3" s="7" t="n">
        <v>16.2162162162162</v>
      </c>
    </row>
    <row r="4" customFormat="false" ht="15" hidden="false" customHeight="false" outlineLevel="0" collapsed="false">
      <c r="A4" s="8" t="n">
        <f aca="false">A3+1</f>
        <v>2</v>
      </c>
      <c r="B4" s="8" t="n">
        <v>813178</v>
      </c>
      <c r="C4" s="8" t="n">
        <v>74</v>
      </c>
      <c r="D4" s="8" t="n">
        <v>84.4</v>
      </c>
      <c r="E4" s="9" t="n">
        <f aca="false">C4/B4*1000</f>
        <v>0.0910009862539321</v>
      </c>
      <c r="F4" s="10" t="n">
        <v>3.77358490566038</v>
      </c>
    </row>
    <row r="5" customFormat="false" ht="15" hidden="false" customHeight="false" outlineLevel="0" collapsed="false">
      <c r="A5" s="8" t="n">
        <f aca="false">A4+1</f>
        <v>3</v>
      </c>
      <c r="B5" s="8" t="n">
        <v>316616</v>
      </c>
      <c r="C5" s="8" t="n">
        <v>28</v>
      </c>
      <c r="D5" s="8" t="n">
        <v>84.2</v>
      </c>
      <c r="E5" s="9" t="n">
        <f aca="false">C5/B5*1000</f>
        <v>0.0884352022639412</v>
      </c>
      <c r="F5" s="10" t="n">
        <v>7.27272727272727</v>
      </c>
    </row>
    <row r="6" customFormat="false" ht="15" hidden="false" customHeight="false" outlineLevel="0" collapsed="false">
      <c r="A6" s="8" t="n">
        <f aca="false">A5+1</f>
        <v>4</v>
      </c>
      <c r="B6" s="8" t="n">
        <v>1531916</v>
      </c>
      <c r="C6" s="8" t="n">
        <v>149</v>
      </c>
      <c r="D6" s="8" t="n">
        <v>82.8</v>
      </c>
      <c r="E6" s="9" t="n">
        <f aca="false">C6/B6*1000</f>
        <v>0.0972638186427976</v>
      </c>
      <c r="F6" s="10" t="n">
        <v>10</v>
      </c>
    </row>
    <row r="7" customFormat="false" ht="15" hidden="false" customHeight="false" outlineLevel="0" collapsed="false">
      <c r="A7" s="8" t="n">
        <f aca="false">A6+1</f>
        <v>5</v>
      </c>
      <c r="B7" s="8" t="n">
        <v>576869</v>
      </c>
      <c r="C7" s="8" t="n">
        <v>58</v>
      </c>
      <c r="D7" s="8" t="n">
        <v>83</v>
      </c>
      <c r="E7" s="9" t="n">
        <f aca="false">C7/B7*1000</f>
        <v>0.10054275754114</v>
      </c>
      <c r="F7" s="10" t="n">
        <v>4.08163265306122</v>
      </c>
    </row>
    <row r="8" customFormat="false" ht="15" hidden="false" customHeight="false" outlineLevel="0" collapsed="false">
      <c r="A8" s="8" t="n">
        <f aca="false">A7+1</f>
        <v>6</v>
      </c>
      <c r="B8" s="8" t="n">
        <v>270148</v>
      </c>
      <c r="C8" s="8" t="n">
        <v>25</v>
      </c>
      <c r="D8" s="8" t="n">
        <v>82.4</v>
      </c>
      <c r="E8" s="9" t="n">
        <f aca="false">C8/B8*1000</f>
        <v>0.0925418659401513</v>
      </c>
      <c r="F8" s="10" t="n">
        <v>10.7142857142857</v>
      </c>
    </row>
    <row r="9" customFormat="false" ht="15" hidden="false" customHeight="false" outlineLevel="0" collapsed="false">
      <c r="A9" s="8" t="n">
        <f aca="false">A8+1</f>
        <v>7</v>
      </c>
      <c r="B9" s="8" t="n">
        <v>1090946</v>
      </c>
      <c r="C9" s="8" t="n">
        <v>86</v>
      </c>
      <c r="D9" s="8" t="n">
        <v>81.9</v>
      </c>
      <c r="E9" s="9" t="n">
        <f aca="false">C9/B9*1000</f>
        <v>0.0788306662291259</v>
      </c>
      <c r="F9" s="10" t="n">
        <v>4.76190476190476</v>
      </c>
    </row>
    <row r="10" customFormat="false" ht="15" hidden="false" customHeight="false" outlineLevel="0" collapsed="false">
      <c r="A10" s="8" t="n">
        <f aca="false">A9+1</f>
        <v>8</v>
      </c>
      <c r="B10" s="8" t="n">
        <v>562642</v>
      </c>
      <c r="C10" s="8" t="n">
        <v>47</v>
      </c>
      <c r="D10" s="8" t="n">
        <v>83.8</v>
      </c>
      <c r="E10" s="9" t="n">
        <f aca="false">C10/B10*1000</f>
        <v>0.0835344677432542</v>
      </c>
      <c r="F10" s="10" t="n">
        <v>2.17391304347826</v>
      </c>
    </row>
    <row r="11" customFormat="false" ht="15" hidden="false" customHeight="false" outlineLevel="0" collapsed="false">
      <c r="A11" s="8" t="n">
        <f aca="false">A10+1</f>
        <v>9</v>
      </c>
      <c r="B11" s="8" t="n">
        <v>439885</v>
      </c>
      <c r="C11" s="8" t="n">
        <v>32</v>
      </c>
      <c r="D11" s="8" t="n">
        <v>84.3</v>
      </c>
      <c r="E11" s="9" t="n">
        <f aca="false">C11/B11*1000</f>
        <v>0.0727462859611035</v>
      </c>
      <c r="F11" s="10" t="n">
        <v>16.6666666666667</v>
      </c>
    </row>
    <row r="12" customFormat="false" ht="15" hidden="false" customHeight="false" outlineLevel="0" collapsed="false">
      <c r="A12" s="8" t="n">
        <f aca="false">A11+1</f>
        <v>10</v>
      </c>
      <c r="B12" s="8" t="n">
        <v>745666</v>
      </c>
      <c r="C12" s="8" t="n">
        <v>63</v>
      </c>
      <c r="D12" s="8" t="n">
        <v>82.3</v>
      </c>
      <c r="E12" s="9" t="n">
        <f aca="false">C12/B12*1000</f>
        <v>0.0844882293144652</v>
      </c>
      <c r="F12" s="10" t="n">
        <v>15.8730158730159</v>
      </c>
    </row>
    <row r="13" customFormat="false" ht="15" hidden="false" customHeight="false" outlineLevel="0" collapsed="false">
      <c r="A13" s="8" t="n">
        <f aca="false">A12+1</f>
        <v>11</v>
      </c>
      <c r="B13" s="8" t="n">
        <v>666454</v>
      </c>
      <c r="C13" s="8" t="n">
        <v>45</v>
      </c>
      <c r="D13" s="8" t="n">
        <v>85.7</v>
      </c>
      <c r="E13" s="9" t="n">
        <f aca="false">C13/B13*1000</f>
        <v>0.0675215393710594</v>
      </c>
      <c r="F13" s="10" t="n">
        <v>15.6862745098039</v>
      </c>
    </row>
    <row r="14" customFormat="false" ht="15" hidden="false" customHeight="false" outlineLevel="0" collapsed="false">
      <c r="A14" s="8" t="n">
        <f aca="false">A13+1</f>
        <v>12</v>
      </c>
      <c r="B14" s="8" t="n">
        <v>1078174</v>
      </c>
      <c r="C14" s="8" t="n">
        <v>89</v>
      </c>
      <c r="D14" s="8" t="n">
        <v>84.2</v>
      </c>
      <c r="E14" s="9" t="n">
        <f aca="false">C14/B14*1000</f>
        <v>0.0825469729375778</v>
      </c>
      <c r="F14" s="10" t="n">
        <v>5.12820512820513</v>
      </c>
    </row>
    <row r="15" customFormat="false" ht="15" hidden="false" customHeight="false" outlineLevel="0" collapsed="false">
      <c r="A15" s="8" t="n">
        <f aca="false">A14+1</f>
        <v>13</v>
      </c>
      <c r="B15" s="8" t="n">
        <v>924429</v>
      </c>
      <c r="C15" s="8" t="n">
        <v>83</v>
      </c>
      <c r="D15" s="8" t="n">
        <v>84.8</v>
      </c>
      <c r="E15" s="9" t="n">
        <f aca="false">C15/B15*1000</f>
        <v>0.0897851538625465</v>
      </c>
      <c r="F15" s="10" t="n">
        <v>10</v>
      </c>
    </row>
    <row r="16" customFormat="false" ht="15" hidden="false" customHeight="false" outlineLevel="0" collapsed="false">
      <c r="A16" s="8" t="n">
        <f aca="false">A15+1</f>
        <v>14</v>
      </c>
      <c r="B16" s="8" t="n">
        <v>784331</v>
      </c>
      <c r="C16" s="8" t="n">
        <v>56</v>
      </c>
      <c r="D16" s="8" t="n">
        <v>85.6</v>
      </c>
      <c r="E16" s="9" t="n">
        <f aca="false">C16/B16*1000</f>
        <v>0.0713984274496354</v>
      </c>
      <c r="F16" s="10" t="n">
        <v>4.87804878048781</v>
      </c>
    </row>
    <row r="17" customFormat="false" ht="15" hidden="false" customHeight="false" outlineLevel="0" collapsed="false">
      <c r="A17" s="8" t="n">
        <f aca="false">A16+1</f>
        <v>15</v>
      </c>
      <c r="B17" s="8" t="n">
        <v>1091287</v>
      </c>
      <c r="C17" s="8" t="n">
        <v>84</v>
      </c>
      <c r="D17" s="8" t="n">
        <v>84.6</v>
      </c>
      <c r="E17" s="9" t="n">
        <f aca="false">C17/B17*1000</f>
        <v>0.0769733351538138</v>
      </c>
      <c r="F17" s="10" t="n">
        <v>7.04225352112676</v>
      </c>
    </row>
    <row r="18" customFormat="false" ht="15" hidden="false" customHeight="false" outlineLevel="0" collapsed="false">
      <c r="A18" s="8" t="n">
        <f aca="false">A17+1</f>
        <v>16</v>
      </c>
      <c r="B18" s="8" t="n">
        <v>948062</v>
      </c>
      <c r="C18" s="8" t="n">
        <v>70</v>
      </c>
      <c r="D18" s="8" t="n">
        <v>82.8</v>
      </c>
      <c r="E18" s="9" t="n">
        <f aca="false">C18/B18*1000</f>
        <v>0.0738348335868329</v>
      </c>
      <c r="F18" s="10" t="n">
        <v>3.571428571428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4T03:08:06Z</dcterms:created>
  <dc:creator>Katy Kao</dc:creator>
  <dc:description/>
  <dc:language>en-US</dc:language>
  <cp:lastModifiedBy>Katy Kao</cp:lastModifiedBy>
  <dcterms:modified xsi:type="dcterms:W3CDTF">2010-04-22T21:28:27Z</dcterms:modified>
  <cp:revision>0</cp:revision>
  <dc:subject/>
  <dc:title/>
</cp:coreProperties>
</file>